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T:\30 Projects\FuseSV\Papers\LRvsSR_Script\Submission\PlosComputationalBiology\Revision-2\Supplementary\"/>
    </mc:Choice>
  </mc:AlternateContent>
  <bookViews>
    <workbookView xWindow="0" yWindow="0" windowWidth="28800" windowHeight="14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9" i="1" l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4" i="1"/>
  <c r="M5" i="1"/>
  <c r="M6" i="1"/>
  <c r="M7" i="1"/>
  <c r="M8" i="1"/>
  <c r="M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3" i="1"/>
  <c r="R23" i="1"/>
  <c r="Q23" i="1"/>
  <c r="P23" i="1"/>
  <c r="K23" i="1"/>
  <c r="R22" i="1"/>
  <c r="Q22" i="1"/>
  <c r="P22" i="1"/>
  <c r="K22" i="1"/>
  <c r="R21" i="1"/>
  <c r="Q21" i="1"/>
  <c r="P21" i="1"/>
  <c r="K21" i="1"/>
  <c r="R20" i="1"/>
  <c r="Q20" i="1"/>
  <c r="P20" i="1"/>
  <c r="K20" i="1"/>
  <c r="R19" i="1"/>
  <c r="Q19" i="1"/>
  <c r="P19" i="1"/>
  <c r="K19" i="1"/>
  <c r="R18" i="1"/>
  <c r="Q18" i="1"/>
  <c r="P18" i="1"/>
  <c r="K18" i="1"/>
  <c r="R17" i="1"/>
  <c r="Q17" i="1"/>
  <c r="P17" i="1"/>
  <c r="K17" i="1"/>
  <c r="R16" i="1"/>
  <c r="Q16" i="1"/>
  <c r="P16" i="1"/>
  <c r="K16" i="1"/>
  <c r="R15" i="1"/>
  <c r="Q15" i="1"/>
  <c r="P15" i="1"/>
  <c r="K15" i="1"/>
  <c r="R14" i="1"/>
  <c r="Q14" i="1"/>
  <c r="P14" i="1"/>
  <c r="K14" i="1"/>
  <c r="R13" i="1"/>
  <c r="Q13" i="1"/>
  <c r="P13" i="1"/>
  <c r="K13" i="1"/>
  <c r="R12" i="1"/>
  <c r="Q12" i="1"/>
  <c r="P12" i="1"/>
  <c r="K12" i="1"/>
  <c r="R11" i="1"/>
  <c r="Q11" i="1"/>
  <c r="P11" i="1"/>
  <c r="K11" i="1"/>
  <c r="R10" i="1"/>
  <c r="Q10" i="1"/>
  <c r="P10" i="1"/>
  <c r="K10" i="1"/>
  <c r="R9" i="1"/>
  <c r="Q9" i="1"/>
  <c r="P9" i="1"/>
  <c r="K9" i="1"/>
  <c r="R8" i="1"/>
  <c r="Q8" i="1"/>
  <c r="P8" i="1"/>
  <c r="K8" i="1"/>
  <c r="R7" i="1"/>
  <c r="Q7" i="1"/>
  <c r="P7" i="1"/>
  <c r="K7" i="1"/>
  <c r="R6" i="1"/>
  <c r="Q6" i="1"/>
  <c r="P6" i="1"/>
  <c r="K6" i="1"/>
  <c r="R5" i="1"/>
  <c r="Q5" i="1"/>
  <c r="P5" i="1"/>
  <c r="K5" i="1"/>
  <c r="R4" i="1"/>
  <c r="Q4" i="1"/>
  <c r="P4" i="1"/>
  <c r="K4" i="1"/>
  <c r="R3" i="1"/>
  <c r="Q3" i="1"/>
  <c r="P3" i="1"/>
  <c r="K3" i="1"/>
</calcChain>
</file>

<file path=xl/sharedStrings.xml><?xml version="1.0" encoding="utf-8"?>
<sst xmlns="http://schemas.openxmlformats.org/spreadsheetml/2006/main" count="43" uniqueCount="19">
  <si>
    <t>Total SV predictions</t>
  </si>
  <si>
    <t>gNOMAD calls</t>
  </si>
  <si>
    <t>Total set</t>
  </si>
  <si>
    <t>Validated</t>
  </si>
  <si>
    <t>Not Validated</t>
  </si>
  <si>
    <t>Sensitivity</t>
  </si>
  <si>
    <t>Precision</t>
  </si>
  <si>
    <t>Sequenced MCF7</t>
  </si>
  <si>
    <t>Delly</t>
  </si>
  <si>
    <t>Lumpy</t>
  </si>
  <si>
    <t>SvABA</t>
  </si>
  <si>
    <t>Long Ranger</t>
  </si>
  <si>
    <t>NAIBR</t>
  </si>
  <si>
    <t>GROC-SV</t>
  </si>
  <si>
    <t>Downsampled MCF7</t>
  </si>
  <si>
    <t>Debarcoded MCF7</t>
  </si>
  <si>
    <t>Combined Model</t>
  </si>
  <si>
    <t>External Study 1</t>
  </si>
  <si>
    <t>External Study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/>
    <xf numFmtId="0" fontId="0" fillId="0" borderId="2" xfId="0" applyBorder="1" applyAlignment="1">
      <alignment horizontal="center" vertical="center" wrapText="1"/>
    </xf>
    <xf numFmtId="0" fontId="0" fillId="0" borderId="3" xfId="0" applyBorder="1"/>
    <xf numFmtId="0" fontId="0" fillId="0" borderId="4" xfId="0" applyBorder="1"/>
    <xf numFmtId="0" fontId="0" fillId="0" borderId="5" xfId="0" applyBorder="1" applyAlignment="1">
      <alignment horizontal="center" vertical="center" wrapText="1"/>
    </xf>
    <xf numFmtId="0" fontId="0" fillId="0" borderId="6" xfId="0" applyBorder="1"/>
    <xf numFmtId="0" fontId="0" fillId="0" borderId="7" xfId="0" applyBorder="1" applyAlignment="1">
      <alignment horizontal="center" vertical="center" wrapText="1"/>
    </xf>
    <xf numFmtId="0" fontId="0" fillId="0" borderId="8" xfId="0" applyBorder="1"/>
    <xf numFmtId="0" fontId="0" fillId="0" borderId="9" xfId="0" applyBorder="1"/>
    <xf numFmtId="0" fontId="0" fillId="0" borderId="10" xfId="0" applyBorder="1" applyAlignment="1">
      <alignment horizontal="center" wrapText="1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7" xfId="0" applyBorder="1"/>
    <xf numFmtId="0" fontId="0" fillId="0" borderId="2" xfId="0" applyBorder="1"/>
    <xf numFmtId="0" fontId="0" fillId="0" borderId="13" xfId="0" applyBorder="1" applyAlignment="1">
      <alignment horizontal="center" wrapText="1"/>
    </xf>
    <xf numFmtId="0" fontId="0" fillId="0" borderId="14" xfId="0" applyBorder="1"/>
    <xf numFmtId="0" fontId="0" fillId="0" borderId="15" xfId="0" applyBorder="1"/>
    <xf numFmtId="0" fontId="0" fillId="0" borderId="1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tabSelected="1" workbookViewId="0">
      <selection activeCell="C28" sqref="C28"/>
    </sheetView>
  </sheetViews>
  <sheetFormatPr defaultRowHeight="15" x14ac:dyDescent="0.25"/>
  <cols>
    <col min="1" max="1" width="19.28515625" bestFit="1" customWidth="1"/>
    <col min="2" max="2" width="16.42578125" bestFit="1" customWidth="1"/>
    <col min="3" max="3" width="18.85546875" bestFit="1" customWidth="1"/>
    <col min="4" max="4" width="8.5703125" bestFit="1" customWidth="1"/>
    <col min="5" max="5" width="9.5703125" bestFit="1" customWidth="1"/>
    <col min="6" max="6" width="13.42578125" bestFit="1" customWidth="1"/>
    <col min="7" max="7" width="10.28515625" bestFit="1" customWidth="1"/>
    <col min="8" max="8" width="12" bestFit="1" customWidth="1"/>
    <col min="10" max="10" width="9.5703125" bestFit="1" customWidth="1"/>
    <col min="12" max="12" width="10.28515625" bestFit="1" customWidth="1"/>
    <col min="14" max="14" width="8.5703125" bestFit="1" customWidth="1"/>
    <col min="15" max="15" width="9.5703125" bestFit="1" customWidth="1"/>
    <col min="16" max="16" width="13.42578125" bestFit="1" customWidth="1"/>
    <col min="17" max="17" width="12" bestFit="1" customWidth="1"/>
  </cols>
  <sheetData>
    <row r="1" spans="1:18" x14ac:dyDescent="0.25">
      <c r="C1" s="10" t="s">
        <v>0</v>
      </c>
      <c r="D1" s="14" t="s">
        <v>17</v>
      </c>
      <c r="E1" s="15"/>
      <c r="F1" s="15"/>
      <c r="G1" s="15"/>
      <c r="H1" s="16"/>
      <c r="I1" s="14" t="s">
        <v>18</v>
      </c>
      <c r="J1" s="15"/>
      <c r="K1" s="15"/>
      <c r="L1" s="15"/>
      <c r="M1" s="16"/>
      <c r="N1" s="14" t="s">
        <v>1</v>
      </c>
      <c r="O1" s="15"/>
      <c r="P1" s="15"/>
      <c r="Q1" s="15"/>
      <c r="R1" s="16"/>
    </row>
    <row r="2" spans="1:18" ht="15.75" thickBot="1" x14ac:dyDescent="0.3">
      <c r="C2" s="20"/>
      <c r="D2" s="21" t="s">
        <v>2</v>
      </c>
      <c r="E2" s="22" t="s">
        <v>3</v>
      </c>
      <c r="F2" s="22" t="s">
        <v>4</v>
      </c>
      <c r="G2" s="22" t="s">
        <v>5</v>
      </c>
      <c r="H2" s="23" t="s">
        <v>6</v>
      </c>
      <c r="I2" s="21" t="s">
        <v>2</v>
      </c>
      <c r="J2" s="22" t="s">
        <v>3</v>
      </c>
      <c r="K2" s="22" t="s">
        <v>4</v>
      </c>
      <c r="L2" s="22" t="s">
        <v>5</v>
      </c>
      <c r="M2" s="23" t="s">
        <v>6</v>
      </c>
      <c r="N2" s="21" t="s">
        <v>2</v>
      </c>
      <c r="O2" s="22" t="s">
        <v>3</v>
      </c>
      <c r="P2" s="22" t="s">
        <v>4</v>
      </c>
      <c r="Q2" s="22" t="s">
        <v>5</v>
      </c>
      <c r="R2" s="23" t="s">
        <v>6</v>
      </c>
    </row>
    <row r="3" spans="1:18" x14ac:dyDescent="0.25">
      <c r="A3" s="2" t="s">
        <v>7</v>
      </c>
      <c r="B3" s="3" t="s">
        <v>16</v>
      </c>
      <c r="C3" s="13">
        <v>48716</v>
      </c>
      <c r="D3" s="19">
        <v>183</v>
      </c>
      <c r="E3" s="3">
        <v>140</v>
      </c>
      <c r="F3" s="3">
        <f>D3-E3</f>
        <v>43</v>
      </c>
      <c r="G3" s="3">
        <v>76.69</v>
      </c>
      <c r="H3" s="4">
        <f>(E3/C3)*100</f>
        <v>0.28737991624928155</v>
      </c>
      <c r="I3" s="19">
        <v>70</v>
      </c>
      <c r="J3" s="3">
        <v>59</v>
      </c>
      <c r="K3" s="3">
        <f>I3-J3</f>
        <v>11</v>
      </c>
      <c r="L3" s="3">
        <v>84.29</v>
      </c>
      <c r="M3" s="4">
        <f>(J3/C3)*100</f>
        <v>0.12111010756219723</v>
      </c>
      <c r="N3" s="19">
        <v>198377</v>
      </c>
      <c r="O3" s="3">
        <v>2629</v>
      </c>
      <c r="P3" s="3">
        <f>N3-O3</f>
        <v>195748</v>
      </c>
      <c r="Q3" s="3">
        <f>(O3/N3)*100</f>
        <v>1.3252544397788051</v>
      </c>
      <c r="R3" s="4">
        <f>(O3/C3)*100</f>
        <v>5.3965842844240086</v>
      </c>
    </row>
    <row r="4" spans="1:18" x14ac:dyDescent="0.25">
      <c r="A4" s="5"/>
      <c r="B4" s="1" t="s">
        <v>8</v>
      </c>
      <c r="C4" s="11">
        <v>11167</v>
      </c>
      <c r="D4" s="17">
        <v>183</v>
      </c>
      <c r="E4" s="1">
        <v>173</v>
      </c>
      <c r="F4" s="1">
        <f t="shared" ref="F4:F23" si="0">D4-E4</f>
        <v>10</v>
      </c>
      <c r="G4" s="1">
        <v>94.54</v>
      </c>
      <c r="H4" s="6">
        <f t="shared" ref="H4:H23" si="1">(E4/C4)*100</f>
        <v>1.5492074863436911</v>
      </c>
      <c r="I4" s="17">
        <v>70</v>
      </c>
      <c r="J4" s="1">
        <v>60</v>
      </c>
      <c r="K4" s="1">
        <f t="shared" ref="K4:K23" si="2">I4-J4</f>
        <v>10</v>
      </c>
      <c r="L4" s="1">
        <v>85.71</v>
      </c>
      <c r="M4" s="6">
        <f t="shared" ref="M4:M23" si="3">(J4/C4)*100</f>
        <v>0.53729739410763855</v>
      </c>
      <c r="N4" s="17">
        <v>198377</v>
      </c>
      <c r="O4" s="1">
        <v>2405</v>
      </c>
      <c r="P4" s="1">
        <f t="shared" ref="P4:P23" si="4">N4-O4</f>
        <v>195972</v>
      </c>
      <c r="Q4" s="1">
        <f t="shared" ref="Q4:Q23" si="5">(O4/N4)*100</f>
        <v>1.2123381238752478</v>
      </c>
      <c r="R4" s="6">
        <f>(O4/C4)*100</f>
        <v>21.536670547147846</v>
      </c>
    </row>
    <row r="5" spans="1:18" x14ac:dyDescent="0.25">
      <c r="A5" s="5"/>
      <c r="B5" s="1" t="s">
        <v>9</v>
      </c>
      <c r="C5" s="11">
        <v>9695</v>
      </c>
      <c r="D5" s="17">
        <v>183</v>
      </c>
      <c r="E5" s="1">
        <v>174</v>
      </c>
      <c r="F5" s="1">
        <f t="shared" si="0"/>
        <v>9</v>
      </c>
      <c r="G5" s="1">
        <v>95.08</v>
      </c>
      <c r="H5" s="6">
        <f t="shared" si="1"/>
        <v>1.7947395564724085</v>
      </c>
      <c r="I5" s="17">
        <v>70</v>
      </c>
      <c r="J5" s="1">
        <v>59</v>
      </c>
      <c r="K5" s="1">
        <f t="shared" si="2"/>
        <v>11</v>
      </c>
      <c r="L5" s="1">
        <v>84.29</v>
      </c>
      <c r="M5" s="6">
        <f t="shared" si="3"/>
        <v>0.60856111397627644</v>
      </c>
      <c r="N5" s="17">
        <v>198377</v>
      </c>
      <c r="O5" s="1">
        <v>1822</v>
      </c>
      <c r="P5" s="1">
        <f t="shared" si="4"/>
        <v>196555</v>
      </c>
      <c r="Q5" s="1">
        <f t="shared" si="5"/>
        <v>0.91845324810839957</v>
      </c>
      <c r="R5" s="6">
        <f>(O5/C5)*100</f>
        <v>18.793192367199588</v>
      </c>
    </row>
    <row r="6" spans="1:18" x14ac:dyDescent="0.25">
      <c r="A6" s="5"/>
      <c r="B6" s="1" t="s">
        <v>10</v>
      </c>
      <c r="C6" s="11">
        <v>3315</v>
      </c>
      <c r="D6" s="17">
        <v>183</v>
      </c>
      <c r="E6" s="1">
        <v>132</v>
      </c>
      <c r="F6" s="1">
        <f t="shared" si="0"/>
        <v>51</v>
      </c>
      <c r="G6" s="1">
        <v>72.13</v>
      </c>
      <c r="H6" s="6">
        <f t="shared" si="1"/>
        <v>3.9819004524886874</v>
      </c>
      <c r="I6" s="17">
        <v>70</v>
      </c>
      <c r="J6" s="1">
        <v>41</v>
      </c>
      <c r="K6" s="1">
        <f t="shared" si="2"/>
        <v>29</v>
      </c>
      <c r="L6" s="1">
        <v>58.57</v>
      </c>
      <c r="M6" s="6">
        <f t="shared" si="3"/>
        <v>1.2368024132730016</v>
      </c>
      <c r="N6" s="17">
        <v>198377</v>
      </c>
      <c r="O6" s="1">
        <v>1121</v>
      </c>
      <c r="P6" s="1">
        <f t="shared" si="4"/>
        <v>197256</v>
      </c>
      <c r="Q6" s="1">
        <f t="shared" si="5"/>
        <v>0.56508567021378486</v>
      </c>
      <c r="R6" s="6">
        <f>(O6/C6)*100</f>
        <v>33.815987933634993</v>
      </c>
    </row>
    <row r="7" spans="1:18" x14ac:dyDescent="0.25">
      <c r="A7" s="5"/>
      <c r="B7" s="1" t="s">
        <v>11</v>
      </c>
      <c r="C7" s="11">
        <v>6023</v>
      </c>
      <c r="D7" s="17">
        <v>183</v>
      </c>
      <c r="E7" s="1">
        <v>48</v>
      </c>
      <c r="F7" s="1">
        <f t="shared" si="0"/>
        <v>135</v>
      </c>
      <c r="G7" s="1">
        <v>26.23</v>
      </c>
      <c r="H7" s="6">
        <f t="shared" si="1"/>
        <v>0.79694504399800759</v>
      </c>
      <c r="I7" s="17">
        <v>70</v>
      </c>
      <c r="J7" s="1">
        <v>44</v>
      </c>
      <c r="K7" s="1">
        <f t="shared" si="2"/>
        <v>26</v>
      </c>
      <c r="L7" s="1">
        <v>62.86</v>
      </c>
      <c r="M7" s="6">
        <f t="shared" si="3"/>
        <v>0.73053295699817367</v>
      </c>
      <c r="N7" s="17">
        <v>198377</v>
      </c>
      <c r="O7" s="1">
        <v>1877</v>
      </c>
      <c r="P7" s="1">
        <f t="shared" si="4"/>
        <v>196500</v>
      </c>
      <c r="Q7" s="1">
        <f t="shared" si="5"/>
        <v>0.94617823638829102</v>
      </c>
      <c r="R7" s="6">
        <f>(O7/C7)*100</f>
        <v>31.163871824672089</v>
      </c>
    </row>
    <row r="8" spans="1:18" x14ac:dyDescent="0.25">
      <c r="A8" s="5"/>
      <c r="B8" s="1" t="s">
        <v>12</v>
      </c>
      <c r="C8" s="11">
        <v>3632</v>
      </c>
      <c r="D8" s="17">
        <v>183</v>
      </c>
      <c r="E8" s="1">
        <v>64</v>
      </c>
      <c r="F8" s="1">
        <f t="shared" si="0"/>
        <v>119</v>
      </c>
      <c r="G8" s="1">
        <v>34.97</v>
      </c>
      <c r="H8" s="6">
        <f t="shared" si="1"/>
        <v>1.7621145374449341</v>
      </c>
      <c r="I8" s="17">
        <v>70</v>
      </c>
      <c r="J8" s="1">
        <v>49</v>
      </c>
      <c r="K8" s="1">
        <f t="shared" si="2"/>
        <v>21</v>
      </c>
      <c r="L8" s="1">
        <v>70</v>
      </c>
      <c r="M8" s="6">
        <f t="shared" si="3"/>
        <v>1.3491189427312775</v>
      </c>
      <c r="N8" s="17">
        <v>198377</v>
      </c>
      <c r="O8" s="1">
        <v>479</v>
      </c>
      <c r="P8" s="1">
        <f t="shared" si="4"/>
        <v>197898</v>
      </c>
      <c r="Q8" s="1">
        <f t="shared" si="5"/>
        <v>0.24145944338305347</v>
      </c>
      <c r="R8" s="6">
        <f>(O8/C8)*100</f>
        <v>13.188325991189428</v>
      </c>
    </row>
    <row r="9" spans="1:18" ht="15.75" thickBot="1" x14ac:dyDescent="0.3">
      <c r="A9" s="7"/>
      <c r="B9" s="8" t="s">
        <v>13</v>
      </c>
      <c r="C9" s="12">
        <v>56</v>
      </c>
      <c r="D9" s="18">
        <v>183</v>
      </c>
      <c r="E9" s="8">
        <v>20</v>
      </c>
      <c r="F9" s="8">
        <f t="shared" si="0"/>
        <v>163</v>
      </c>
      <c r="G9" s="8">
        <v>10.93</v>
      </c>
      <c r="H9" s="9">
        <f t="shared" si="1"/>
        <v>35.714285714285715</v>
      </c>
      <c r="I9" s="18">
        <v>70</v>
      </c>
      <c r="J9" s="8">
        <v>8</v>
      </c>
      <c r="K9" s="8">
        <f t="shared" si="2"/>
        <v>62</v>
      </c>
      <c r="L9" s="8">
        <v>11.43</v>
      </c>
      <c r="M9" s="9">
        <f t="shared" si="3"/>
        <v>14.285714285714285</v>
      </c>
      <c r="N9" s="18">
        <v>198377</v>
      </c>
      <c r="O9" s="8">
        <v>3</v>
      </c>
      <c r="P9" s="8">
        <f t="shared" si="4"/>
        <v>198374</v>
      </c>
      <c r="Q9" s="8">
        <f t="shared" si="5"/>
        <v>1.5122720879940719E-3</v>
      </c>
      <c r="R9" s="9">
        <f>(O9/C9)*100</f>
        <v>5.3571428571428568</v>
      </c>
    </row>
    <row r="10" spans="1:18" x14ac:dyDescent="0.25">
      <c r="A10" s="2" t="s">
        <v>14</v>
      </c>
      <c r="B10" s="3" t="s">
        <v>16</v>
      </c>
      <c r="C10" s="13">
        <v>34284</v>
      </c>
      <c r="D10" s="19">
        <v>183</v>
      </c>
      <c r="E10" s="3">
        <v>165</v>
      </c>
      <c r="F10" s="3">
        <f t="shared" si="0"/>
        <v>18</v>
      </c>
      <c r="G10" s="3">
        <v>90.22</v>
      </c>
      <c r="H10" s="4">
        <f t="shared" si="1"/>
        <v>0.48127406370318521</v>
      </c>
      <c r="I10" s="19">
        <v>70</v>
      </c>
      <c r="J10" s="3">
        <v>61</v>
      </c>
      <c r="K10" s="3">
        <f t="shared" si="2"/>
        <v>9</v>
      </c>
      <c r="L10" s="3">
        <v>87.14</v>
      </c>
      <c r="M10" s="4">
        <f t="shared" si="3"/>
        <v>0.1779255629448139</v>
      </c>
      <c r="N10" s="19">
        <v>198377</v>
      </c>
      <c r="O10" s="3">
        <v>2146</v>
      </c>
      <c r="P10" s="3">
        <f t="shared" si="4"/>
        <v>196231</v>
      </c>
      <c r="Q10" s="3">
        <f t="shared" si="5"/>
        <v>1.0817786336117594</v>
      </c>
      <c r="R10" s="4">
        <f>(O10/C10)*100</f>
        <v>6.2594796406486992</v>
      </c>
    </row>
    <row r="11" spans="1:18" x14ac:dyDescent="0.25">
      <c r="A11" s="5"/>
      <c r="B11" s="1" t="s">
        <v>8</v>
      </c>
      <c r="C11" s="11">
        <v>5400</v>
      </c>
      <c r="D11" s="17">
        <v>183</v>
      </c>
      <c r="E11" s="1">
        <v>135</v>
      </c>
      <c r="F11" s="1">
        <f t="shared" si="0"/>
        <v>48</v>
      </c>
      <c r="G11" s="1">
        <v>73.91</v>
      </c>
      <c r="H11" s="6">
        <f t="shared" si="1"/>
        <v>2.5</v>
      </c>
      <c r="I11" s="17">
        <v>70</v>
      </c>
      <c r="J11" s="1">
        <v>52</v>
      </c>
      <c r="K11" s="1">
        <f t="shared" si="2"/>
        <v>18</v>
      </c>
      <c r="L11" s="1">
        <v>74.290000000000006</v>
      </c>
      <c r="M11" s="6">
        <f t="shared" si="3"/>
        <v>0.96296296296296302</v>
      </c>
      <c r="N11" s="17">
        <v>198377</v>
      </c>
      <c r="O11" s="1">
        <v>1773</v>
      </c>
      <c r="P11" s="1">
        <f t="shared" si="4"/>
        <v>196604</v>
      </c>
      <c r="Q11" s="1">
        <f t="shared" si="5"/>
        <v>0.89375280400449653</v>
      </c>
      <c r="R11" s="6">
        <f>(O11/C11)*100</f>
        <v>32.833333333333329</v>
      </c>
    </row>
    <row r="12" spans="1:18" x14ac:dyDescent="0.25">
      <c r="A12" s="5"/>
      <c r="B12" s="1" t="s">
        <v>9</v>
      </c>
      <c r="C12" s="11">
        <v>4333</v>
      </c>
      <c r="D12" s="17">
        <v>183</v>
      </c>
      <c r="E12" s="1">
        <v>149</v>
      </c>
      <c r="F12" s="1">
        <f t="shared" si="0"/>
        <v>34</v>
      </c>
      <c r="G12" s="1">
        <v>81.52</v>
      </c>
      <c r="H12" s="6">
        <f t="shared" si="1"/>
        <v>3.4387260558504504</v>
      </c>
      <c r="I12" s="17">
        <v>70</v>
      </c>
      <c r="J12" s="1">
        <v>54</v>
      </c>
      <c r="K12" s="1">
        <f t="shared" si="2"/>
        <v>16</v>
      </c>
      <c r="L12" s="1">
        <v>77.14</v>
      </c>
      <c r="M12" s="6">
        <f t="shared" si="3"/>
        <v>1.2462497115162705</v>
      </c>
      <c r="N12" s="17">
        <v>198377</v>
      </c>
      <c r="O12" s="1">
        <v>1400</v>
      </c>
      <c r="P12" s="1">
        <f t="shared" si="4"/>
        <v>196977</v>
      </c>
      <c r="Q12" s="1">
        <f t="shared" si="5"/>
        <v>0.70572697439723353</v>
      </c>
      <c r="R12" s="6">
        <f>(O12/C12)*100</f>
        <v>32.310177705977381</v>
      </c>
    </row>
    <row r="13" spans="1:18" x14ac:dyDescent="0.25">
      <c r="A13" s="5"/>
      <c r="B13" s="1" t="s">
        <v>10</v>
      </c>
      <c r="C13" s="11">
        <v>2025</v>
      </c>
      <c r="D13" s="17">
        <v>183</v>
      </c>
      <c r="E13" s="1">
        <v>93</v>
      </c>
      <c r="F13" s="1">
        <f t="shared" si="0"/>
        <v>90</v>
      </c>
      <c r="G13" s="1">
        <v>51.09</v>
      </c>
      <c r="H13" s="6">
        <f t="shared" si="1"/>
        <v>4.5925925925925926</v>
      </c>
      <c r="I13" s="17">
        <v>70</v>
      </c>
      <c r="J13" s="1">
        <v>38</v>
      </c>
      <c r="K13" s="1">
        <f t="shared" si="2"/>
        <v>32</v>
      </c>
      <c r="L13" s="1">
        <v>54.29</v>
      </c>
      <c r="M13" s="6">
        <f t="shared" si="3"/>
        <v>1.8765432098765431</v>
      </c>
      <c r="N13" s="17">
        <v>198377</v>
      </c>
      <c r="O13" s="1">
        <v>1040</v>
      </c>
      <c r="P13" s="1">
        <f t="shared" si="4"/>
        <v>197337</v>
      </c>
      <c r="Q13" s="1">
        <f t="shared" si="5"/>
        <v>0.5242543238379449</v>
      </c>
      <c r="R13" s="6">
        <f>(O13/C13)*100</f>
        <v>51.358024691358025</v>
      </c>
    </row>
    <row r="14" spans="1:18" x14ac:dyDescent="0.25">
      <c r="A14" s="5"/>
      <c r="B14" s="1" t="s">
        <v>11</v>
      </c>
      <c r="C14" s="11">
        <v>6007</v>
      </c>
      <c r="D14" s="17">
        <v>183</v>
      </c>
      <c r="E14" s="1">
        <v>48</v>
      </c>
      <c r="F14" s="1">
        <f t="shared" si="0"/>
        <v>135</v>
      </c>
      <c r="G14" s="1">
        <v>26.09</v>
      </c>
      <c r="H14" s="6">
        <f t="shared" si="1"/>
        <v>0.79906775428666554</v>
      </c>
      <c r="I14" s="17">
        <v>70</v>
      </c>
      <c r="J14" s="1">
        <v>44</v>
      </c>
      <c r="K14" s="1">
        <f t="shared" si="2"/>
        <v>26</v>
      </c>
      <c r="L14" s="1">
        <v>62.86</v>
      </c>
      <c r="M14" s="6">
        <f t="shared" si="3"/>
        <v>0.73247877476277679</v>
      </c>
      <c r="N14" s="17">
        <v>198377</v>
      </c>
      <c r="O14" s="1">
        <v>1876</v>
      </c>
      <c r="P14" s="1">
        <f t="shared" si="4"/>
        <v>196501</v>
      </c>
      <c r="Q14" s="1">
        <f t="shared" si="5"/>
        <v>0.94567414569229291</v>
      </c>
      <c r="R14" s="6">
        <f>(O14/C14)*100</f>
        <v>31.230231396703843</v>
      </c>
    </row>
    <row r="15" spans="1:18" x14ac:dyDescent="0.25">
      <c r="A15" s="5"/>
      <c r="B15" s="1" t="s">
        <v>12</v>
      </c>
      <c r="C15" s="11">
        <v>3600</v>
      </c>
      <c r="D15" s="17">
        <v>183</v>
      </c>
      <c r="E15" s="1">
        <v>65</v>
      </c>
      <c r="F15" s="1">
        <f t="shared" si="0"/>
        <v>118</v>
      </c>
      <c r="G15" s="1">
        <v>35.33</v>
      </c>
      <c r="H15" s="6">
        <f t="shared" si="1"/>
        <v>1.8055555555555554</v>
      </c>
      <c r="I15" s="17">
        <v>70</v>
      </c>
      <c r="J15" s="1">
        <v>49</v>
      </c>
      <c r="K15" s="1">
        <f t="shared" si="2"/>
        <v>21</v>
      </c>
      <c r="L15" s="1">
        <v>70</v>
      </c>
      <c r="M15" s="6">
        <f t="shared" si="3"/>
        <v>1.3611111111111109</v>
      </c>
      <c r="N15" s="17">
        <v>198377</v>
      </c>
      <c r="O15" s="1">
        <v>474</v>
      </c>
      <c r="P15" s="1">
        <f t="shared" si="4"/>
        <v>197903</v>
      </c>
      <c r="Q15" s="1">
        <f t="shared" si="5"/>
        <v>0.23893898990306339</v>
      </c>
      <c r="R15" s="6">
        <f>(O15/C15)*100</f>
        <v>13.166666666666666</v>
      </c>
    </row>
    <row r="16" spans="1:18" ht="15.75" thickBot="1" x14ac:dyDescent="0.3">
      <c r="A16" s="7"/>
      <c r="B16" s="8" t="s">
        <v>13</v>
      </c>
      <c r="C16" s="12">
        <v>56</v>
      </c>
      <c r="D16" s="18">
        <v>183</v>
      </c>
      <c r="E16" s="8">
        <v>19</v>
      </c>
      <c r="F16" s="8">
        <f t="shared" si="0"/>
        <v>164</v>
      </c>
      <c r="G16" s="8">
        <v>10.87</v>
      </c>
      <c r="H16" s="9">
        <f t="shared" si="1"/>
        <v>33.928571428571431</v>
      </c>
      <c r="I16" s="18">
        <v>70</v>
      </c>
      <c r="J16" s="8">
        <v>8</v>
      </c>
      <c r="K16" s="8">
        <f t="shared" si="2"/>
        <v>62</v>
      </c>
      <c r="L16" s="8">
        <v>11.43</v>
      </c>
      <c r="M16" s="9">
        <f t="shared" si="3"/>
        <v>14.285714285714285</v>
      </c>
      <c r="N16" s="18">
        <v>198377</v>
      </c>
      <c r="O16" s="8">
        <v>3</v>
      </c>
      <c r="P16" s="8">
        <f t="shared" si="4"/>
        <v>198374</v>
      </c>
      <c r="Q16" s="8">
        <f t="shared" si="5"/>
        <v>1.5122720879940719E-3</v>
      </c>
      <c r="R16" s="9">
        <f>(O16/C16)*100</f>
        <v>5.3571428571428568</v>
      </c>
    </row>
    <row r="17" spans="1:18" x14ac:dyDescent="0.25">
      <c r="A17" s="2" t="s">
        <v>15</v>
      </c>
      <c r="B17" s="3" t="s">
        <v>16</v>
      </c>
      <c r="C17" s="13">
        <v>40452</v>
      </c>
      <c r="D17" s="19">
        <v>183</v>
      </c>
      <c r="E17" s="3">
        <v>140</v>
      </c>
      <c r="F17" s="3">
        <f t="shared" si="0"/>
        <v>43</v>
      </c>
      <c r="G17" s="3">
        <v>76.5</v>
      </c>
      <c r="H17" s="4">
        <f t="shared" si="1"/>
        <v>0.34608919212894296</v>
      </c>
      <c r="I17" s="19">
        <v>70</v>
      </c>
      <c r="J17" s="3">
        <v>58</v>
      </c>
      <c r="K17" s="3">
        <f t="shared" si="2"/>
        <v>12</v>
      </c>
      <c r="L17" s="3">
        <v>82.86</v>
      </c>
      <c r="M17" s="4">
        <f t="shared" si="3"/>
        <v>0.14337980816770493</v>
      </c>
      <c r="N17" s="19">
        <v>198377</v>
      </c>
      <c r="O17" s="3">
        <v>1999</v>
      </c>
      <c r="P17" s="3">
        <f t="shared" si="4"/>
        <v>196378</v>
      </c>
      <c r="Q17" s="3">
        <f t="shared" si="5"/>
        <v>1.00767730130005</v>
      </c>
      <c r="R17" s="4">
        <f>(O17/C17)*100</f>
        <v>4.9416592504696926</v>
      </c>
    </row>
    <row r="18" spans="1:18" x14ac:dyDescent="0.25">
      <c r="A18" s="5"/>
      <c r="B18" s="1" t="s">
        <v>8</v>
      </c>
      <c r="C18" s="11">
        <v>8198</v>
      </c>
      <c r="D18" s="17">
        <v>183</v>
      </c>
      <c r="E18" s="1">
        <v>116</v>
      </c>
      <c r="F18" s="1">
        <f t="shared" si="0"/>
        <v>67</v>
      </c>
      <c r="G18" s="1">
        <v>63.39</v>
      </c>
      <c r="H18" s="6">
        <f t="shared" si="1"/>
        <v>1.4149792632349354</v>
      </c>
      <c r="I18" s="17">
        <v>70</v>
      </c>
      <c r="J18" s="1">
        <v>52</v>
      </c>
      <c r="K18" s="1">
        <f t="shared" si="2"/>
        <v>18</v>
      </c>
      <c r="L18" s="1">
        <v>74.290000000000006</v>
      </c>
      <c r="M18" s="6">
        <f t="shared" si="3"/>
        <v>0.63430104903635032</v>
      </c>
      <c r="N18" s="17">
        <v>198377</v>
      </c>
      <c r="O18" s="1">
        <v>2006</v>
      </c>
      <c r="P18" s="1">
        <f t="shared" si="4"/>
        <v>196371</v>
      </c>
      <c r="Q18" s="1">
        <f t="shared" si="5"/>
        <v>1.011205936172036</v>
      </c>
      <c r="R18" s="6">
        <f>(O18/C18)*100</f>
        <v>24.469382776286899</v>
      </c>
    </row>
    <row r="19" spans="1:18" x14ac:dyDescent="0.25">
      <c r="A19" s="5"/>
      <c r="B19" s="1" t="s">
        <v>9</v>
      </c>
      <c r="C19" s="11">
        <v>7841</v>
      </c>
      <c r="D19" s="17">
        <v>183</v>
      </c>
      <c r="E19" s="1">
        <v>131</v>
      </c>
      <c r="F19" s="1">
        <f t="shared" si="0"/>
        <v>52</v>
      </c>
      <c r="G19" s="1">
        <v>71.58</v>
      </c>
      <c r="H19" s="6">
        <f t="shared" si="1"/>
        <v>1.670705267185308</v>
      </c>
      <c r="I19" s="17">
        <v>70</v>
      </c>
      <c r="J19" s="1">
        <v>51</v>
      </c>
      <c r="K19" s="1">
        <f t="shared" si="2"/>
        <v>19</v>
      </c>
      <c r="L19" s="1">
        <v>72.86</v>
      </c>
      <c r="M19" s="6">
        <f t="shared" si="3"/>
        <v>0.65042724142328778</v>
      </c>
      <c r="N19" s="17">
        <v>198377</v>
      </c>
      <c r="O19" s="1">
        <v>1693</v>
      </c>
      <c r="P19" s="1">
        <f t="shared" si="4"/>
        <v>196684</v>
      </c>
      <c r="Q19" s="1">
        <f t="shared" si="5"/>
        <v>0.85342554832465467</v>
      </c>
      <c r="R19" s="6">
        <f>(O19/C19)*100</f>
        <v>21.591633720188753</v>
      </c>
    </row>
    <row r="20" spans="1:18" x14ac:dyDescent="0.25">
      <c r="A20" s="5"/>
      <c r="B20" s="1" t="s">
        <v>10</v>
      </c>
      <c r="C20" s="11">
        <v>1500</v>
      </c>
      <c r="D20" s="17">
        <v>183</v>
      </c>
      <c r="E20" s="1">
        <v>66</v>
      </c>
      <c r="F20" s="1">
        <f t="shared" si="0"/>
        <v>117</v>
      </c>
      <c r="G20" s="1">
        <v>36.25</v>
      </c>
      <c r="H20" s="6">
        <f t="shared" si="1"/>
        <v>4.3999999999999995</v>
      </c>
      <c r="I20" s="17">
        <v>70</v>
      </c>
      <c r="J20" s="1">
        <v>32</v>
      </c>
      <c r="K20" s="1">
        <f t="shared" si="2"/>
        <v>38</v>
      </c>
      <c r="L20" s="1">
        <v>45.71</v>
      </c>
      <c r="M20" s="6">
        <f t="shared" si="3"/>
        <v>2.1333333333333333</v>
      </c>
      <c r="N20" s="17">
        <v>198377</v>
      </c>
      <c r="O20" s="1">
        <v>1192</v>
      </c>
      <c r="P20" s="1">
        <f t="shared" si="4"/>
        <v>197185</v>
      </c>
      <c r="Q20" s="1">
        <f t="shared" si="5"/>
        <v>0.60087610962964455</v>
      </c>
      <c r="R20" s="6">
        <f>(O20/C20)*100</f>
        <v>79.466666666666669</v>
      </c>
    </row>
    <row r="21" spans="1:18" x14ac:dyDescent="0.25">
      <c r="A21" s="5"/>
      <c r="B21" s="1" t="s">
        <v>11</v>
      </c>
      <c r="C21" s="11">
        <v>6004</v>
      </c>
      <c r="D21" s="17">
        <v>183</v>
      </c>
      <c r="E21" s="1">
        <v>48</v>
      </c>
      <c r="F21" s="1">
        <f t="shared" si="0"/>
        <v>135</v>
      </c>
      <c r="G21" s="1">
        <v>26.23</v>
      </c>
      <c r="H21" s="6">
        <f t="shared" si="1"/>
        <v>0.79946702198534314</v>
      </c>
      <c r="I21" s="17">
        <v>70</v>
      </c>
      <c r="J21" s="1">
        <v>44</v>
      </c>
      <c r="K21" s="1">
        <f t="shared" si="2"/>
        <v>26</v>
      </c>
      <c r="L21" s="1">
        <v>62.86</v>
      </c>
      <c r="M21" s="6">
        <f t="shared" si="3"/>
        <v>0.73284477015323113</v>
      </c>
      <c r="N21" s="17">
        <v>198377</v>
      </c>
      <c r="O21" s="1">
        <v>1872</v>
      </c>
      <c r="P21" s="1">
        <f t="shared" si="4"/>
        <v>196505</v>
      </c>
      <c r="Q21" s="1">
        <f t="shared" si="5"/>
        <v>0.94365778290830082</v>
      </c>
      <c r="R21" s="6">
        <f>(O21/C21)*100</f>
        <v>31.17921385742838</v>
      </c>
    </row>
    <row r="22" spans="1:18" x14ac:dyDescent="0.25">
      <c r="A22" s="5"/>
      <c r="B22" s="1" t="s">
        <v>12</v>
      </c>
      <c r="C22" s="11">
        <v>3692</v>
      </c>
      <c r="D22" s="17">
        <v>183</v>
      </c>
      <c r="E22" s="1">
        <v>64</v>
      </c>
      <c r="F22" s="1">
        <f t="shared" si="0"/>
        <v>119</v>
      </c>
      <c r="G22" s="1">
        <v>34.97</v>
      </c>
      <c r="H22" s="6">
        <f t="shared" si="1"/>
        <v>1.7334777898158178</v>
      </c>
      <c r="I22" s="17">
        <v>70</v>
      </c>
      <c r="J22" s="1">
        <v>49</v>
      </c>
      <c r="K22" s="1">
        <f t="shared" si="2"/>
        <v>21</v>
      </c>
      <c r="L22" s="1">
        <v>70</v>
      </c>
      <c r="M22" s="6">
        <f t="shared" si="3"/>
        <v>1.3271939328277356</v>
      </c>
      <c r="N22" s="17">
        <v>198377</v>
      </c>
      <c r="O22" s="1">
        <v>477</v>
      </c>
      <c r="P22" s="1">
        <f t="shared" si="4"/>
        <v>197900</v>
      </c>
      <c r="Q22" s="1">
        <f t="shared" si="5"/>
        <v>0.24045126199105743</v>
      </c>
      <c r="R22" s="6">
        <f>(O22/C22)*100</f>
        <v>12.919826652221019</v>
      </c>
    </row>
    <row r="23" spans="1:18" ht="15.75" thickBot="1" x14ac:dyDescent="0.3">
      <c r="A23" s="7"/>
      <c r="B23" s="8" t="s">
        <v>13</v>
      </c>
      <c r="C23" s="12">
        <v>56</v>
      </c>
      <c r="D23" s="18">
        <v>183</v>
      </c>
      <c r="E23" s="8">
        <v>20</v>
      </c>
      <c r="F23" s="8">
        <f t="shared" si="0"/>
        <v>163</v>
      </c>
      <c r="G23" s="8">
        <v>10.93</v>
      </c>
      <c r="H23" s="9">
        <f t="shared" si="1"/>
        <v>35.714285714285715</v>
      </c>
      <c r="I23" s="18">
        <v>70</v>
      </c>
      <c r="J23" s="8">
        <v>8</v>
      </c>
      <c r="K23" s="8">
        <f t="shared" si="2"/>
        <v>62</v>
      </c>
      <c r="L23" s="8">
        <v>11.43</v>
      </c>
      <c r="M23" s="9">
        <f t="shared" si="3"/>
        <v>14.285714285714285</v>
      </c>
      <c r="N23" s="18">
        <v>198377</v>
      </c>
      <c r="O23" s="8">
        <v>3</v>
      </c>
      <c r="P23" s="8">
        <f t="shared" si="4"/>
        <v>198374</v>
      </c>
      <c r="Q23" s="8">
        <f t="shared" si="5"/>
        <v>1.5122720879940719E-3</v>
      </c>
      <c r="R23" s="9">
        <f>(O23/C23)*100</f>
        <v>5.3571428571428568</v>
      </c>
    </row>
  </sheetData>
  <mergeCells count="7">
    <mergeCell ref="A17:A23"/>
    <mergeCell ref="C1:C2"/>
    <mergeCell ref="D1:H1"/>
    <mergeCell ref="I1:M1"/>
    <mergeCell ref="N1:R1"/>
    <mergeCell ref="A3:A9"/>
    <mergeCell ref="A10:A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cha Sethi</dc:creator>
  <cp:lastModifiedBy>Riccha Sethi</cp:lastModifiedBy>
  <dcterms:created xsi:type="dcterms:W3CDTF">2020-09-02T10:04:53Z</dcterms:created>
  <dcterms:modified xsi:type="dcterms:W3CDTF">2020-09-02T10:51:37Z</dcterms:modified>
</cp:coreProperties>
</file>